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O:\01_Users\Gundula Streubel_GS\Paper Writing\HCC paper 20 05 2020\Final files\Scientific Reports\Final Figures 2021 Sc Rep\"/>
    </mc:Choice>
  </mc:AlternateContent>
  <xr:revisionPtr revIDLastSave="0" documentId="13_ncr:1_{D2FD604B-5A8A-4F59-9501-F31C4CE61744}" xr6:coauthVersionLast="45" xr6:coauthVersionMax="45" xr10:uidLastSave="{00000000-0000-0000-0000-000000000000}"/>
  <bookViews>
    <workbookView xWindow="-108" yWindow="-108" windowWidth="23256" windowHeight="12576" xr2:uid="{9F9485DB-EF60-49C5-9A1D-FBCCE5DA003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6" i="1" l="1"/>
  <c r="C46" i="1"/>
  <c r="E76" i="1" l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155" uniqueCount="95">
  <si>
    <t>Cell line</t>
  </si>
  <si>
    <t>Origin</t>
  </si>
  <si>
    <t>bladder</t>
  </si>
  <si>
    <t>CLS439</t>
  </si>
  <si>
    <t>EJ28</t>
  </si>
  <si>
    <t>J82</t>
  </si>
  <si>
    <t>T24</t>
  </si>
  <si>
    <t>UMUC3</t>
  </si>
  <si>
    <t>MG63</t>
  </si>
  <si>
    <t>bone</t>
  </si>
  <si>
    <t>MHHES1</t>
  </si>
  <si>
    <t>RDES</t>
  </si>
  <si>
    <t>SAOS2</t>
  </si>
  <si>
    <t>U2OS</t>
  </si>
  <si>
    <t>SF268</t>
  </si>
  <si>
    <t>brain</t>
  </si>
  <si>
    <t>SF295</t>
  </si>
  <si>
    <t>SKNAS</t>
  </si>
  <si>
    <t>SKNSH</t>
  </si>
  <si>
    <t>SNB75</t>
  </si>
  <si>
    <t>U87MG</t>
  </si>
  <si>
    <t>BT20</t>
  </si>
  <si>
    <t>breast</t>
  </si>
  <si>
    <t>HS578T</t>
  </si>
  <si>
    <t>JIMT1</t>
  </si>
  <si>
    <t>MCF7</t>
  </si>
  <si>
    <t>MDAMB231</t>
  </si>
  <si>
    <t>MDAMB436</t>
  </si>
  <si>
    <t>MDAMB468</t>
  </si>
  <si>
    <t>MT3</t>
  </si>
  <si>
    <t>SKBR3</t>
  </si>
  <si>
    <t>C33A</t>
  </si>
  <si>
    <t>cervix</t>
  </si>
  <si>
    <t>CASKI</t>
  </si>
  <si>
    <t>HELA</t>
  </si>
  <si>
    <t>CACO2</t>
  </si>
  <si>
    <t>colon</t>
  </si>
  <si>
    <t>COLO205</t>
  </si>
  <si>
    <t>COLO678</t>
  </si>
  <si>
    <t>DLD1</t>
  </si>
  <si>
    <t>HCT116</t>
  </si>
  <si>
    <t>HCT15</t>
  </si>
  <si>
    <t>HT29</t>
  </si>
  <si>
    <t>LOVO</t>
  </si>
  <si>
    <t>SW620</t>
  </si>
  <si>
    <t>786O</t>
  </si>
  <si>
    <t>kidney</t>
  </si>
  <si>
    <t>ACHN</t>
  </si>
  <si>
    <t>CAKI1</t>
  </si>
  <si>
    <t>HEK293</t>
  </si>
  <si>
    <t>UO31</t>
  </si>
  <si>
    <t>A549</t>
  </si>
  <si>
    <t>lung</t>
  </si>
  <si>
    <t>CALU6</t>
  </si>
  <si>
    <t>IMR90</t>
  </si>
  <si>
    <t>NCIH292</t>
  </si>
  <si>
    <t>NCIH358M</t>
  </si>
  <si>
    <t>NCIH460</t>
  </si>
  <si>
    <t>NCIH82</t>
  </si>
  <si>
    <t>A204</t>
  </si>
  <si>
    <t>muscle</t>
  </si>
  <si>
    <t>HS729</t>
  </si>
  <si>
    <t>RD</t>
  </si>
  <si>
    <t>TE671</t>
  </si>
  <si>
    <t>A2780</t>
  </si>
  <si>
    <t>ovary</t>
  </si>
  <si>
    <t>EFO21</t>
  </si>
  <si>
    <t>IGROV1</t>
  </si>
  <si>
    <t>OVCAR3</t>
  </si>
  <si>
    <t>OVCAR4</t>
  </si>
  <si>
    <t>SKOV3</t>
  </si>
  <si>
    <t>ASPC1</t>
  </si>
  <si>
    <t>pancreas</t>
  </si>
  <si>
    <t>BXPC3</t>
  </si>
  <si>
    <t>MIAPACA2</t>
  </si>
  <si>
    <t>PANC1</t>
  </si>
  <si>
    <t>PANC1005</t>
  </si>
  <si>
    <t>22RV1</t>
  </si>
  <si>
    <t>prostate</t>
  </si>
  <si>
    <t>DU145</t>
  </si>
  <si>
    <t>PC3</t>
  </si>
  <si>
    <t>A431</t>
  </si>
  <si>
    <t>skin</t>
  </si>
  <si>
    <t>MDAMB435</t>
  </si>
  <si>
    <t>SKMEL28</t>
  </si>
  <si>
    <t>SKMEL5</t>
  </si>
  <si>
    <t>5637 (HTB-9)</t>
  </si>
  <si>
    <t>Non-cancer</t>
  </si>
  <si>
    <t xml:space="preserve"> PBMC</t>
  </si>
  <si>
    <t>EC50 [M]</t>
  </si>
  <si>
    <t>EC50 [µM]</t>
  </si>
  <si>
    <t>log(EC50) [M]</t>
  </si>
  <si>
    <t>HEPG2</t>
  </si>
  <si>
    <t>liver</t>
  </si>
  <si>
    <t>PLCPRF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8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NumberFormat="1" applyFont="1" applyFill="1" applyBorder="1" applyAlignment="1"/>
    <xf numFmtId="0" fontId="0" fillId="0" borderId="0" xfId="0" applyNumberFormat="1" applyFont="1" applyFill="1" applyBorder="1" applyAlignment="1"/>
    <xf numFmtId="164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D59AA-6792-4C25-8791-654905E9C1CE}">
  <dimension ref="A1:E76"/>
  <sheetViews>
    <sheetView tabSelected="1" topLeftCell="A28" workbookViewId="0">
      <selection activeCell="D46" sqref="D46"/>
    </sheetView>
  </sheetViews>
  <sheetFormatPr baseColWidth="10" defaultRowHeight="14.4" x14ac:dyDescent="0.3"/>
  <cols>
    <col min="1" max="1" width="18.44140625" customWidth="1"/>
    <col min="2" max="5" width="15.6640625" customWidth="1"/>
  </cols>
  <sheetData>
    <row r="1" spans="1:5" ht="15" thickBot="1" x14ac:dyDescent="0.35">
      <c r="A1" s="1" t="s">
        <v>0</v>
      </c>
      <c r="B1" s="1" t="s">
        <v>1</v>
      </c>
      <c r="C1" s="1" t="s">
        <v>89</v>
      </c>
      <c r="D1" s="1" t="s">
        <v>90</v>
      </c>
      <c r="E1" s="1" t="s">
        <v>91</v>
      </c>
    </row>
    <row r="2" spans="1:5" x14ac:dyDescent="0.3">
      <c r="A2" s="2" t="s">
        <v>86</v>
      </c>
      <c r="B2" s="2" t="s">
        <v>2</v>
      </c>
      <c r="C2" s="3">
        <v>1.1280171299766123E-6</v>
      </c>
      <c r="D2" s="4">
        <f t="shared" ref="D2:D64" si="0">C2*1000*1000</f>
        <v>1.1280171299766122</v>
      </c>
      <c r="E2" s="4">
        <f t="shared" ref="E2:E64" si="1">LOG10(C2)</f>
        <v>-5.9476843051418342</v>
      </c>
    </row>
    <row r="3" spans="1:5" x14ac:dyDescent="0.3">
      <c r="A3" s="2" t="s">
        <v>3</v>
      </c>
      <c r="B3" s="2" t="s">
        <v>2</v>
      </c>
      <c r="C3" s="3">
        <v>7.8067638391993928E-7</v>
      </c>
      <c r="D3" s="4">
        <f t="shared" si="0"/>
        <v>0.78067638391993921</v>
      </c>
      <c r="E3" s="4">
        <f t="shared" si="1"/>
        <v>-6.107528958189282</v>
      </c>
    </row>
    <row r="4" spans="1:5" x14ac:dyDescent="0.3">
      <c r="A4" s="2" t="s">
        <v>4</v>
      </c>
      <c r="B4" s="2" t="s">
        <v>2</v>
      </c>
      <c r="C4" s="3">
        <v>4.5921411458998413E-6</v>
      </c>
      <c r="D4" s="4">
        <f t="shared" si="0"/>
        <v>4.5921411458998413</v>
      </c>
      <c r="E4" s="4">
        <f t="shared" si="1"/>
        <v>-5.337984771754817</v>
      </c>
    </row>
    <row r="5" spans="1:5" x14ac:dyDescent="0.3">
      <c r="A5" s="2" t="s">
        <v>5</v>
      </c>
      <c r="B5" s="2" t="s">
        <v>2</v>
      </c>
      <c r="C5" s="3">
        <v>5.6834497704666207E-6</v>
      </c>
      <c r="D5" s="4">
        <f t="shared" si="0"/>
        <v>5.6834497704666207</v>
      </c>
      <c r="E5" s="4">
        <f t="shared" si="1"/>
        <v>-5.2453879738861939</v>
      </c>
    </row>
    <row r="6" spans="1:5" x14ac:dyDescent="0.3">
      <c r="A6" s="2" t="s">
        <v>6</v>
      </c>
      <c r="B6" s="2" t="s">
        <v>2</v>
      </c>
      <c r="C6" s="3">
        <v>9.3741710116647724E-7</v>
      </c>
      <c r="D6" s="4">
        <f t="shared" si="0"/>
        <v>0.93741710116647725</v>
      </c>
      <c r="E6" s="4">
        <f t="shared" si="1"/>
        <v>-6.0280671279712488</v>
      </c>
    </row>
    <row r="7" spans="1:5" x14ac:dyDescent="0.3">
      <c r="A7" s="2" t="s">
        <v>7</v>
      </c>
      <c r="B7" s="2" t="s">
        <v>2</v>
      </c>
      <c r="C7" s="3">
        <v>3.2430865907710772E-6</v>
      </c>
      <c r="D7" s="4">
        <f t="shared" si="0"/>
        <v>3.2430865907710773</v>
      </c>
      <c r="E7" s="4">
        <f t="shared" si="1"/>
        <v>-5.4890414554614653</v>
      </c>
    </row>
    <row r="8" spans="1:5" x14ac:dyDescent="0.3">
      <c r="A8" s="2" t="s">
        <v>8</v>
      </c>
      <c r="B8" s="2" t="s">
        <v>9</v>
      </c>
      <c r="C8" s="3">
        <v>1.7546873726834214E-6</v>
      </c>
      <c r="D8" s="4">
        <f t="shared" si="0"/>
        <v>1.7546873726834213</v>
      </c>
      <c r="E8" s="4">
        <f t="shared" si="1"/>
        <v>-5.7558002492339604</v>
      </c>
    </row>
    <row r="9" spans="1:5" x14ac:dyDescent="0.3">
      <c r="A9" s="2" t="s">
        <v>10</v>
      </c>
      <c r="B9" s="2" t="s">
        <v>9</v>
      </c>
      <c r="C9" s="3">
        <v>1.3826468333733866E-6</v>
      </c>
      <c r="D9" s="4">
        <f t="shared" si="0"/>
        <v>1.3826468333733866</v>
      </c>
      <c r="E9" s="4">
        <f t="shared" si="1"/>
        <v>-5.8592887366687201</v>
      </c>
    </row>
    <row r="10" spans="1:5" x14ac:dyDescent="0.3">
      <c r="A10" s="2" t="s">
        <v>11</v>
      </c>
      <c r="B10" s="2" t="s">
        <v>9</v>
      </c>
      <c r="C10" s="3">
        <v>3.5692084844830675E-6</v>
      </c>
      <c r="D10" s="4">
        <f t="shared" si="0"/>
        <v>3.5692084844830672</v>
      </c>
      <c r="E10" s="4">
        <f t="shared" si="1"/>
        <v>-5.4474280833090942</v>
      </c>
    </row>
    <row r="11" spans="1:5" x14ac:dyDescent="0.3">
      <c r="A11" s="2" t="s">
        <v>12</v>
      </c>
      <c r="B11" s="2" t="s">
        <v>9</v>
      </c>
      <c r="C11" s="3">
        <v>1.8938672262041361E-6</v>
      </c>
      <c r="D11" s="4">
        <f t="shared" si="0"/>
        <v>1.8938672262041363</v>
      </c>
      <c r="E11" s="4">
        <f t="shared" si="1"/>
        <v>-5.7226504714510833</v>
      </c>
    </row>
    <row r="12" spans="1:5" x14ac:dyDescent="0.3">
      <c r="A12" s="2" t="s">
        <v>13</v>
      </c>
      <c r="B12" s="2" t="s">
        <v>9</v>
      </c>
      <c r="C12" s="3">
        <v>1.164385256364133E-6</v>
      </c>
      <c r="D12" s="4">
        <f t="shared" si="0"/>
        <v>1.164385256364133</v>
      </c>
      <c r="E12" s="4">
        <f t="shared" si="1"/>
        <v>-5.9339033023059153</v>
      </c>
    </row>
    <row r="13" spans="1:5" x14ac:dyDescent="0.3">
      <c r="A13" s="2" t="s">
        <v>14</v>
      </c>
      <c r="B13" s="2" t="s">
        <v>15</v>
      </c>
      <c r="C13" s="3">
        <v>2.1857747326051709E-6</v>
      </c>
      <c r="D13" s="4">
        <f t="shared" si="0"/>
        <v>2.1857747326051706</v>
      </c>
      <c r="E13" s="4">
        <f t="shared" si="1"/>
        <v>-5.6603945987576285</v>
      </c>
    </row>
    <row r="14" spans="1:5" x14ac:dyDescent="0.3">
      <c r="A14" s="2" t="s">
        <v>16</v>
      </c>
      <c r="B14" s="2" t="s">
        <v>15</v>
      </c>
      <c r="C14" s="3">
        <v>2.5309107171954622E-6</v>
      </c>
      <c r="D14" s="4">
        <f t="shared" si="0"/>
        <v>2.5309107171954621</v>
      </c>
      <c r="E14" s="4">
        <f t="shared" si="1"/>
        <v>-5.5967231751551649</v>
      </c>
    </row>
    <row r="15" spans="1:5" x14ac:dyDescent="0.3">
      <c r="A15" s="2" t="s">
        <v>17</v>
      </c>
      <c r="B15" s="2" t="s">
        <v>15</v>
      </c>
      <c r="C15" s="3">
        <v>3.541696888721731E-6</v>
      </c>
      <c r="D15" s="4">
        <f t="shared" si="0"/>
        <v>3.5416968887217313</v>
      </c>
      <c r="E15" s="4">
        <f t="shared" si="1"/>
        <v>-5.4507886100540439</v>
      </c>
    </row>
    <row r="16" spans="1:5" x14ac:dyDescent="0.3">
      <c r="A16" s="2" t="s">
        <v>18</v>
      </c>
      <c r="B16" s="2" t="s">
        <v>15</v>
      </c>
      <c r="C16" s="3">
        <v>3.6674523228390404E-6</v>
      </c>
      <c r="D16" s="4">
        <f t="shared" si="0"/>
        <v>3.6674523228390403</v>
      </c>
      <c r="E16" s="4">
        <f t="shared" si="1"/>
        <v>-5.435635523309494</v>
      </c>
    </row>
    <row r="17" spans="1:5" x14ac:dyDescent="0.3">
      <c r="A17" s="2" t="s">
        <v>19</v>
      </c>
      <c r="B17" s="2" t="s">
        <v>15</v>
      </c>
      <c r="C17" s="3">
        <v>6.751085291241776E-6</v>
      </c>
      <c r="D17" s="4">
        <f t="shared" si="0"/>
        <v>6.7510852912417763</v>
      </c>
      <c r="E17" s="4">
        <f t="shared" si="1"/>
        <v>-5.1706264052267521</v>
      </c>
    </row>
    <row r="18" spans="1:5" x14ac:dyDescent="0.3">
      <c r="A18" s="2" t="s">
        <v>20</v>
      </c>
      <c r="B18" s="2" t="s">
        <v>15</v>
      </c>
      <c r="C18" s="3">
        <v>5.553180380196122E-6</v>
      </c>
      <c r="D18" s="4">
        <f t="shared" si="0"/>
        <v>5.5531803801961228</v>
      </c>
      <c r="E18" s="4">
        <f t="shared" si="1"/>
        <v>-5.2554582194048862</v>
      </c>
    </row>
    <row r="19" spans="1:5" x14ac:dyDescent="0.3">
      <c r="A19" s="2" t="s">
        <v>21</v>
      </c>
      <c r="B19" s="2" t="s">
        <v>22</v>
      </c>
      <c r="C19" s="3">
        <v>1.3180202228854275E-6</v>
      </c>
      <c r="D19" s="4">
        <f t="shared" si="0"/>
        <v>1.3180202228854274</v>
      </c>
      <c r="E19" s="4">
        <f t="shared" si="1"/>
        <v>-5.8800779261455212</v>
      </c>
    </row>
    <row r="20" spans="1:5" x14ac:dyDescent="0.3">
      <c r="A20" s="2" t="s">
        <v>23</v>
      </c>
      <c r="B20" s="2" t="s">
        <v>22</v>
      </c>
      <c r="C20" s="3">
        <v>4.0266335910420265E-6</v>
      </c>
      <c r="D20" s="4">
        <f t="shared" si="0"/>
        <v>4.0266335910420272</v>
      </c>
      <c r="E20" s="4">
        <f t="shared" si="1"/>
        <v>-5.3950578878071314</v>
      </c>
    </row>
    <row r="21" spans="1:5" x14ac:dyDescent="0.3">
      <c r="A21" s="2" t="s">
        <v>24</v>
      </c>
      <c r="B21" s="2" t="s">
        <v>22</v>
      </c>
      <c r="C21" s="3">
        <v>3.0312416609584244E-6</v>
      </c>
      <c r="D21" s="4">
        <f t="shared" si="0"/>
        <v>3.0312416609584245</v>
      </c>
      <c r="E21" s="4">
        <f t="shared" si="1"/>
        <v>-5.5183794388098582</v>
      </c>
    </row>
    <row r="22" spans="1:5" x14ac:dyDescent="0.3">
      <c r="A22" s="2" t="s">
        <v>25</v>
      </c>
      <c r="B22" s="2" t="s">
        <v>22</v>
      </c>
      <c r="C22" s="3">
        <v>1.6933738195013958E-6</v>
      </c>
      <c r="D22" s="4">
        <f t="shared" si="0"/>
        <v>1.6933738195013956</v>
      </c>
      <c r="E22" s="4">
        <f t="shared" si="1"/>
        <v>-5.7712471589460641</v>
      </c>
    </row>
    <row r="23" spans="1:5" x14ac:dyDescent="0.3">
      <c r="A23" s="2" t="s">
        <v>26</v>
      </c>
      <c r="B23" s="2" t="s">
        <v>22</v>
      </c>
      <c r="C23" s="3">
        <v>2.3643510175095439E-6</v>
      </c>
      <c r="D23" s="4">
        <f t="shared" si="0"/>
        <v>2.3643510175095441</v>
      </c>
      <c r="E23" s="4">
        <f t="shared" si="1"/>
        <v>-5.6262880465510596</v>
      </c>
    </row>
    <row r="24" spans="1:5" x14ac:dyDescent="0.3">
      <c r="A24" s="2" t="s">
        <v>27</v>
      </c>
      <c r="B24" s="2" t="s">
        <v>22</v>
      </c>
      <c r="C24" s="3">
        <v>7.1520032361039053E-6</v>
      </c>
      <c r="D24" s="4">
        <f t="shared" si="0"/>
        <v>7.152003236103905</v>
      </c>
      <c r="E24" s="4">
        <f t="shared" si="1"/>
        <v>-5.1455722977046232</v>
      </c>
    </row>
    <row r="25" spans="1:5" x14ac:dyDescent="0.3">
      <c r="A25" s="2" t="s">
        <v>28</v>
      </c>
      <c r="B25" s="2" t="s">
        <v>22</v>
      </c>
      <c r="C25" s="3">
        <v>2.301687604276291E-6</v>
      </c>
      <c r="D25" s="4">
        <f t="shared" si="0"/>
        <v>2.301687604276291</v>
      </c>
      <c r="E25" s="4">
        <f t="shared" si="1"/>
        <v>-5.6379536211691113</v>
      </c>
    </row>
    <row r="26" spans="1:5" x14ac:dyDescent="0.3">
      <c r="A26" s="2" t="s">
        <v>29</v>
      </c>
      <c r="B26" s="2" t="s">
        <v>22</v>
      </c>
      <c r="C26" s="3">
        <v>1.8885132475614885E-6</v>
      </c>
      <c r="D26" s="4">
        <f t="shared" si="0"/>
        <v>1.8885132475614885</v>
      </c>
      <c r="E26" s="4">
        <f t="shared" si="1"/>
        <v>-5.7238799643325251</v>
      </c>
    </row>
    <row r="27" spans="1:5" x14ac:dyDescent="0.3">
      <c r="A27" s="2" t="s">
        <v>30</v>
      </c>
      <c r="B27" s="2" t="s">
        <v>22</v>
      </c>
      <c r="C27" s="3">
        <v>9.2955951170290981E-7</v>
      </c>
      <c r="D27" s="4">
        <f t="shared" si="0"/>
        <v>0.92955951170290985</v>
      </c>
      <c r="E27" s="4">
        <f t="shared" si="1"/>
        <v>-6.0317228008605293</v>
      </c>
    </row>
    <row r="28" spans="1:5" x14ac:dyDescent="0.3">
      <c r="A28" s="2" t="s">
        <v>31</v>
      </c>
      <c r="B28" s="2" t="s">
        <v>32</v>
      </c>
      <c r="C28" s="3">
        <v>1.5498813295514764E-6</v>
      </c>
      <c r="D28" s="4">
        <f t="shared" si="0"/>
        <v>1.5498813295514764</v>
      </c>
      <c r="E28" s="4">
        <f t="shared" si="1"/>
        <v>-5.8097015533742065</v>
      </c>
    </row>
    <row r="29" spans="1:5" x14ac:dyDescent="0.3">
      <c r="A29" s="2" t="s">
        <v>33</v>
      </c>
      <c r="B29" s="2" t="s">
        <v>32</v>
      </c>
      <c r="C29" s="3">
        <v>2.6326278380611896E-6</v>
      </c>
      <c r="D29" s="4">
        <f t="shared" si="0"/>
        <v>2.6326278380611896</v>
      </c>
      <c r="E29" s="4">
        <f t="shared" si="1"/>
        <v>-5.5796105306775017</v>
      </c>
    </row>
    <row r="30" spans="1:5" x14ac:dyDescent="0.3">
      <c r="A30" s="2" t="s">
        <v>34</v>
      </c>
      <c r="B30" s="2" t="s">
        <v>32</v>
      </c>
      <c r="C30" s="3">
        <v>3.3153667544033867E-6</v>
      </c>
      <c r="D30" s="4">
        <f t="shared" si="0"/>
        <v>3.3153667544033869</v>
      </c>
      <c r="E30" s="4">
        <f t="shared" si="1"/>
        <v>-5.4794684218283392</v>
      </c>
    </row>
    <row r="31" spans="1:5" x14ac:dyDescent="0.3">
      <c r="A31" s="2" t="s">
        <v>35</v>
      </c>
      <c r="B31" s="2" t="s">
        <v>36</v>
      </c>
      <c r="C31" s="3">
        <v>1.7816045181661581E-6</v>
      </c>
      <c r="D31" s="4">
        <f t="shared" si="0"/>
        <v>1.7816045181661582</v>
      </c>
      <c r="E31" s="4">
        <f t="shared" si="1"/>
        <v>-5.7491886945976471</v>
      </c>
    </row>
    <row r="32" spans="1:5" x14ac:dyDescent="0.3">
      <c r="A32" s="2" t="s">
        <v>37</v>
      </c>
      <c r="B32" s="2" t="s">
        <v>36</v>
      </c>
      <c r="C32" s="3">
        <v>2.5444865536780039E-6</v>
      </c>
      <c r="D32" s="4">
        <f t="shared" si="0"/>
        <v>2.5444865536780039</v>
      </c>
      <c r="E32" s="4">
        <f t="shared" si="1"/>
        <v>-5.594399839810877</v>
      </c>
    </row>
    <row r="33" spans="1:5" x14ac:dyDescent="0.3">
      <c r="A33" s="2" t="s">
        <v>38</v>
      </c>
      <c r="B33" s="2" t="s">
        <v>36</v>
      </c>
      <c r="C33" s="3">
        <v>7.6195222800186E-6</v>
      </c>
      <c r="D33" s="4">
        <f t="shared" si="0"/>
        <v>7.6195222800186002</v>
      </c>
      <c r="E33" s="4">
        <f t="shared" si="1"/>
        <v>-5.1180722566991887</v>
      </c>
    </row>
    <row r="34" spans="1:5" x14ac:dyDescent="0.3">
      <c r="A34" s="2" t="s">
        <v>39</v>
      </c>
      <c r="B34" s="2" t="s">
        <v>36</v>
      </c>
      <c r="C34" s="3">
        <v>1.9499929507537098E-6</v>
      </c>
      <c r="D34" s="4">
        <f t="shared" si="0"/>
        <v>1.9499929507537099</v>
      </c>
      <c r="E34" s="4">
        <f t="shared" si="1"/>
        <v>-5.7099669586140456</v>
      </c>
    </row>
    <row r="35" spans="1:5" x14ac:dyDescent="0.3">
      <c r="A35" s="2" t="s">
        <v>40</v>
      </c>
      <c r="B35" s="2" t="s">
        <v>36</v>
      </c>
      <c r="C35" s="3">
        <v>7.9180034084054377E-7</v>
      </c>
      <c r="D35" s="4">
        <f t="shared" si="0"/>
        <v>0.79180034084054374</v>
      </c>
      <c r="E35" s="4">
        <f t="shared" si="1"/>
        <v>-6.1013843156361816</v>
      </c>
    </row>
    <row r="36" spans="1:5" x14ac:dyDescent="0.3">
      <c r="A36" s="2" t="s">
        <v>41</v>
      </c>
      <c r="B36" s="2" t="s">
        <v>36</v>
      </c>
      <c r="C36" s="3">
        <v>2.0706127801614791E-6</v>
      </c>
      <c r="D36" s="4">
        <f t="shared" si="0"/>
        <v>2.0706127801614791</v>
      </c>
      <c r="E36" s="4">
        <f t="shared" si="1"/>
        <v>-5.6839011097798684</v>
      </c>
    </row>
    <row r="37" spans="1:5" x14ac:dyDescent="0.3">
      <c r="A37" s="2" t="s">
        <v>42</v>
      </c>
      <c r="B37" s="2" t="s">
        <v>36</v>
      </c>
      <c r="C37" s="3">
        <v>2.9990911838714941E-6</v>
      </c>
      <c r="D37" s="4">
        <f t="shared" si="0"/>
        <v>2.999091183871494</v>
      </c>
      <c r="E37" s="4">
        <f t="shared" si="1"/>
        <v>-5.5230103298222613</v>
      </c>
    </row>
    <row r="38" spans="1:5" x14ac:dyDescent="0.3">
      <c r="A38" s="2" t="s">
        <v>43</v>
      </c>
      <c r="B38" s="2" t="s">
        <v>36</v>
      </c>
      <c r="C38" s="3">
        <v>1.0480202427312515E-6</v>
      </c>
      <c r="D38" s="4">
        <f t="shared" si="0"/>
        <v>1.0480202427312515</v>
      </c>
      <c r="E38" s="4">
        <f t="shared" si="1"/>
        <v>-5.9796303287820844</v>
      </c>
    </row>
    <row r="39" spans="1:5" x14ac:dyDescent="0.3">
      <c r="A39" s="2" t="s">
        <v>44</v>
      </c>
      <c r="B39" s="2" t="s">
        <v>36</v>
      </c>
      <c r="C39" s="3">
        <v>1.2735228380156585E-6</v>
      </c>
      <c r="D39" s="4">
        <f t="shared" si="0"/>
        <v>1.2735228380156585</v>
      </c>
      <c r="E39" s="4">
        <f t="shared" si="1"/>
        <v>-5.894993262451254</v>
      </c>
    </row>
    <row r="40" spans="1:5" x14ac:dyDescent="0.3">
      <c r="A40" s="2" t="s">
        <v>45</v>
      </c>
      <c r="B40" s="2" t="s">
        <v>46</v>
      </c>
      <c r="C40" s="3">
        <v>2.5412358007635559E-6</v>
      </c>
      <c r="D40" s="4">
        <f t="shared" si="0"/>
        <v>2.5412358007635558</v>
      </c>
      <c r="E40" s="4">
        <f t="shared" si="1"/>
        <v>-5.5949550349814556</v>
      </c>
    </row>
    <row r="41" spans="1:5" x14ac:dyDescent="0.3">
      <c r="A41" s="2" t="s">
        <v>47</v>
      </c>
      <c r="B41" s="2" t="s">
        <v>46</v>
      </c>
      <c r="C41" s="3">
        <v>1.9491257260837208E-6</v>
      </c>
      <c r="D41" s="4">
        <f t="shared" si="0"/>
        <v>1.9491257260837209</v>
      </c>
      <c r="E41" s="4">
        <f t="shared" si="1"/>
        <v>-5.7101601463193568</v>
      </c>
    </row>
    <row r="42" spans="1:5" x14ac:dyDescent="0.3">
      <c r="A42" s="2" t="s">
        <v>48</v>
      </c>
      <c r="B42" s="2" t="s">
        <v>46</v>
      </c>
      <c r="C42" s="3">
        <v>3.2738779388109607E-6</v>
      </c>
      <c r="D42" s="4">
        <f t="shared" si="0"/>
        <v>3.2738779388109607</v>
      </c>
      <c r="E42" s="4">
        <f t="shared" si="1"/>
        <v>-5.484937516582308</v>
      </c>
    </row>
    <row r="43" spans="1:5" x14ac:dyDescent="0.3">
      <c r="A43" s="2" t="s">
        <v>49</v>
      </c>
      <c r="B43" s="2" t="s">
        <v>46</v>
      </c>
      <c r="C43" s="3">
        <v>4.7615013886753051E-6</v>
      </c>
      <c r="D43" s="4">
        <f t="shared" si="0"/>
        <v>4.7615013886753053</v>
      </c>
      <c r="E43" s="4">
        <f t="shared" si="1"/>
        <v>-5.3222560846733664</v>
      </c>
    </row>
    <row r="44" spans="1:5" x14ac:dyDescent="0.3">
      <c r="A44" s="2" t="s">
        <v>50</v>
      </c>
      <c r="B44" s="2" t="s">
        <v>46</v>
      </c>
      <c r="C44" s="3">
        <v>7.2231408044591511E-8</v>
      </c>
      <c r="D44" s="4">
        <f t="shared" si="0"/>
        <v>7.2231408044591522E-2</v>
      </c>
      <c r="E44" s="4">
        <f t="shared" si="1"/>
        <v>-7.1412739191278556</v>
      </c>
    </row>
    <row r="45" spans="1:5" x14ac:dyDescent="0.3">
      <c r="A45" s="2" t="s">
        <v>92</v>
      </c>
      <c r="B45" s="2" t="s">
        <v>93</v>
      </c>
      <c r="C45" s="3">
        <v>5.0370377417723166E-7</v>
      </c>
      <c r="D45" s="4">
        <v>0.50370377417723167</v>
      </c>
      <c r="E45" s="4">
        <v>-6.2978247950263402</v>
      </c>
    </row>
    <row r="46" spans="1:5" x14ac:dyDescent="0.3">
      <c r="A46" s="2" t="s">
        <v>94</v>
      </c>
      <c r="B46" s="2" t="s">
        <v>93</v>
      </c>
      <c r="C46" s="3">
        <f>D46/1000000</f>
        <v>3.4201142241103515E-6</v>
      </c>
      <c r="D46" s="4">
        <v>3.4201142241103515</v>
      </c>
      <c r="E46" s="4">
        <f>LOG(C46,10)</f>
        <v>-5.465959389244321</v>
      </c>
    </row>
    <row r="47" spans="1:5" x14ac:dyDescent="0.3">
      <c r="A47" s="2" t="s">
        <v>51</v>
      </c>
      <c r="B47" s="2" t="s">
        <v>52</v>
      </c>
      <c r="C47" s="3">
        <v>3.4981600545057883E-6</v>
      </c>
      <c r="D47" s="4">
        <f t="shared" si="0"/>
        <v>3.4981600545057887</v>
      </c>
      <c r="E47" s="4">
        <f t="shared" si="1"/>
        <v>-5.456160323731428</v>
      </c>
    </row>
    <row r="48" spans="1:5" x14ac:dyDescent="0.3">
      <c r="A48" s="2" t="s">
        <v>53</v>
      </c>
      <c r="B48" s="2" t="s">
        <v>52</v>
      </c>
      <c r="C48" s="3">
        <v>2.9263822617624613E-6</v>
      </c>
      <c r="D48" s="4">
        <f t="shared" si="0"/>
        <v>2.9263822617624613</v>
      </c>
      <c r="E48" s="4">
        <f t="shared" si="1"/>
        <v>-5.5336689443314464</v>
      </c>
    </row>
    <row r="49" spans="1:5" x14ac:dyDescent="0.3">
      <c r="A49" s="2" t="s">
        <v>54</v>
      </c>
      <c r="B49" s="2" t="s">
        <v>52</v>
      </c>
      <c r="C49" s="3">
        <v>1.0935130778191027E-5</v>
      </c>
      <c r="D49" s="4">
        <f t="shared" si="0"/>
        <v>10.935130778191027</v>
      </c>
      <c r="E49" s="4">
        <f t="shared" si="1"/>
        <v>-4.9611760186705061</v>
      </c>
    </row>
    <row r="50" spans="1:5" x14ac:dyDescent="0.3">
      <c r="A50" s="2" t="s">
        <v>55</v>
      </c>
      <c r="B50" s="2" t="s">
        <v>52</v>
      </c>
      <c r="C50" s="3">
        <v>6.2680252096389299E-6</v>
      </c>
      <c r="D50" s="4">
        <f t="shared" si="0"/>
        <v>6.2680252096389291</v>
      </c>
      <c r="E50" s="4">
        <f t="shared" si="1"/>
        <v>-5.2028692654923656</v>
      </c>
    </row>
    <row r="51" spans="1:5" x14ac:dyDescent="0.3">
      <c r="A51" s="2" t="s">
        <v>56</v>
      </c>
      <c r="B51" s="2" t="s">
        <v>52</v>
      </c>
      <c r="C51" s="3">
        <v>4.3342964926388489E-6</v>
      </c>
      <c r="D51" s="4">
        <f t="shared" si="0"/>
        <v>4.334296492638849</v>
      </c>
      <c r="E51" s="4">
        <f t="shared" si="1"/>
        <v>-5.3630813835762581</v>
      </c>
    </row>
    <row r="52" spans="1:5" x14ac:dyDescent="0.3">
      <c r="A52" s="2" t="s">
        <v>57</v>
      </c>
      <c r="B52" s="2" t="s">
        <v>52</v>
      </c>
      <c r="C52" s="3">
        <v>2.1150325473424538E-6</v>
      </c>
      <c r="D52" s="4">
        <f t="shared" si="0"/>
        <v>2.1150325473424538</v>
      </c>
      <c r="E52" s="4">
        <f t="shared" si="1"/>
        <v>-5.6746829450631857</v>
      </c>
    </row>
    <row r="53" spans="1:5" x14ac:dyDescent="0.3">
      <c r="A53" s="2" t="s">
        <v>58</v>
      </c>
      <c r="B53" s="2" t="s">
        <v>52</v>
      </c>
      <c r="C53" s="3">
        <v>7.7001962492475253E-7</v>
      </c>
      <c r="D53" s="4">
        <f t="shared" si="0"/>
        <v>0.77001962492475251</v>
      </c>
      <c r="E53" s="4">
        <f t="shared" si="1"/>
        <v>-6.1134982061419114</v>
      </c>
    </row>
    <row r="54" spans="1:5" x14ac:dyDescent="0.3">
      <c r="A54" s="2" t="s">
        <v>59</v>
      </c>
      <c r="B54" s="2" t="s">
        <v>60</v>
      </c>
      <c r="C54" s="3">
        <v>9.0600261696764869E-7</v>
      </c>
      <c r="D54" s="4">
        <f t="shared" si="0"/>
        <v>0.90600261696764872</v>
      </c>
      <c r="E54" s="4">
        <f t="shared" si="1"/>
        <v>-6.0428705478717877</v>
      </c>
    </row>
    <row r="55" spans="1:5" x14ac:dyDescent="0.3">
      <c r="A55" s="2" t="s">
        <v>61</v>
      </c>
      <c r="B55" s="2" t="s">
        <v>60</v>
      </c>
      <c r="C55" s="3">
        <v>3.3498741263424701E-6</v>
      </c>
      <c r="D55" s="4">
        <f t="shared" si="0"/>
        <v>3.3498741263424701</v>
      </c>
      <c r="E55" s="4">
        <f t="shared" si="1"/>
        <v>-5.4749715115488051</v>
      </c>
    </row>
    <row r="56" spans="1:5" x14ac:dyDescent="0.3">
      <c r="A56" s="2" t="s">
        <v>62</v>
      </c>
      <c r="B56" s="2" t="s">
        <v>60</v>
      </c>
      <c r="C56" s="3">
        <v>1.5313295488278052E-6</v>
      </c>
      <c r="D56" s="4">
        <f t="shared" si="0"/>
        <v>1.5313295488278051</v>
      </c>
      <c r="E56" s="4">
        <f t="shared" si="1"/>
        <v>-5.8149313371683817</v>
      </c>
    </row>
    <row r="57" spans="1:5" x14ac:dyDescent="0.3">
      <c r="A57" s="2" t="s">
        <v>63</v>
      </c>
      <c r="B57" s="2" t="s">
        <v>60</v>
      </c>
      <c r="C57" s="3">
        <v>1.3390114994308659E-6</v>
      </c>
      <c r="D57" s="4">
        <f t="shared" si="0"/>
        <v>1.3390114994308657</v>
      </c>
      <c r="E57" s="4">
        <f t="shared" si="1"/>
        <v>-5.8732156932509296</v>
      </c>
    </row>
    <row r="58" spans="1:5" x14ac:dyDescent="0.3">
      <c r="A58" s="2" t="s">
        <v>64</v>
      </c>
      <c r="B58" s="2" t="s">
        <v>65</v>
      </c>
      <c r="C58" s="3">
        <v>8.9017576339991277E-7</v>
      </c>
      <c r="D58" s="4">
        <f t="shared" si="0"/>
        <v>0.89017576339991278</v>
      </c>
      <c r="E58" s="4">
        <f t="shared" si="1"/>
        <v>-6.0505242343232881</v>
      </c>
    </row>
    <row r="59" spans="1:5" x14ac:dyDescent="0.3">
      <c r="A59" s="2" t="s">
        <v>66</v>
      </c>
      <c r="B59" s="2" t="s">
        <v>65</v>
      </c>
      <c r="C59" s="3">
        <v>7.1723443659779087E-6</v>
      </c>
      <c r="D59" s="4">
        <f t="shared" si="0"/>
        <v>7.1723443659779083</v>
      </c>
      <c r="E59" s="4">
        <f t="shared" si="1"/>
        <v>-5.1443388668157137</v>
      </c>
    </row>
    <row r="60" spans="1:5" x14ac:dyDescent="0.3">
      <c r="A60" s="2" t="s">
        <v>67</v>
      </c>
      <c r="B60" s="2" t="s">
        <v>65</v>
      </c>
      <c r="C60" s="3">
        <v>1.8838511639181234E-6</v>
      </c>
      <c r="D60" s="4">
        <f t="shared" si="0"/>
        <v>1.8838511639181235</v>
      </c>
      <c r="E60" s="4">
        <f t="shared" si="1"/>
        <v>-5.7249534121813745</v>
      </c>
    </row>
    <row r="61" spans="1:5" x14ac:dyDescent="0.3">
      <c r="A61" s="2" t="s">
        <v>68</v>
      </c>
      <c r="B61" s="2" t="s">
        <v>65</v>
      </c>
      <c r="C61" s="3">
        <v>3.5469151859165619E-6</v>
      </c>
      <c r="D61" s="4">
        <f t="shared" si="0"/>
        <v>3.546915185916562</v>
      </c>
      <c r="E61" s="4">
        <f t="shared" si="1"/>
        <v>-5.4501491962838546</v>
      </c>
    </row>
    <row r="62" spans="1:5" x14ac:dyDescent="0.3">
      <c r="A62" s="2" t="s">
        <v>69</v>
      </c>
      <c r="B62" s="2" t="s">
        <v>65</v>
      </c>
      <c r="C62" s="3">
        <v>4.0404234440935245E-6</v>
      </c>
      <c r="D62" s="4">
        <f t="shared" si="0"/>
        <v>4.0404234440935243</v>
      </c>
      <c r="E62" s="4">
        <f t="shared" si="1"/>
        <v>-5.3935731176130659</v>
      </c>
    </row>
    <row r="63" spans="1:5" x14ac:dyDescent="0.3">
      <c r="A63" s="2" t="s">
        <v>70</v>
      </c>
      <c r="B63" s="2" t="s">
        <v>65</v>
      </c>
      <c r="C63" s="3">
        <v>3.6864973652763346E-6</v>
      </c>
      <c r="D63" s="4">
        <f t="shared" si="0"/>
        <v>3.6864973652763346</v>
      </c>
      <c r="E63" s="4">
        <f t="shared" si="1"/>
        <v>-5.4333860721491529</v>
      </c>
    </row>
    <row r="64" spans="1:5" x14ac:dyDescent="0.3">
      <c r="A64" s="2" t="s">
        <v>71</v>
      </c>
      <c r="B64" s="2" t="s">
        <v>72</v>
      </c>
      <c r="C64" s="3">
        <v>1.6496914987695215E-6</v>
      </c>
      <c r="D64" s="4">
        <f t="shared" si="0"/>
        <v>1.6496914987695215</v>
      </c>
      <c r="E64" s="4">
        <f t="shared" si="1"/>
        <v>-5.7825972636096115</v>
      </c>
    </row>
    <row r="65" spans="1:5" x14ac:dyDescent="0.3">
      <c r="A65" s="2" t="s">
        <v>73</v>
      </c>
      <c r="B65" s="2" t="s">
        <v>72</v>
      </c>
      <c r="C65" s="3">
        <v>4.2252161120434611E-6</v>
      </c>
      <c r="D65" s="4">
        <f t="shared" ref="D65:D76" si="2">C65*1000*1000</f>
        <v>4.2252161120434613</v>
      </c>
      <c r="E65" s="4">
        <f t="shared" ref="E65:E76" si="3">LOG10(C65)</f>
        <v>-5.3741510727811246</v>
      </c>
    </row>
    <row r="66" spans="1:5" x14ac:dyDescent="0.3">
      <c r="A66" s="2" t="s">
        <v>74</v>
      </c>
      <c r="B66" s="2" t="s">
        <v>72</v>
      </c>
      <c r="C66" s="3">
        <v>2.7098878180175003E-6</v>
      </c>
      <c r="D66" s="4">
        <f t="shared" si="2"/>
        <v>2.7098878180175001</v>
      </c>
      <c r="E66" s="4">
        <f t="shared" si="3"/>
        <v>-5.5670486873633775</v>
      </c>
    </row>
    <row r="67" spans="1:5" x14ac:dyDescent="0.3">
      <c r="A67" s="2" t="s">
        <v>75</v>
      </c>
      <c r="B67" s="2" t="s">
        <v>72</v>
      </c>
      <c r="C67" s="3">
        <v>6.7886689913608146E-6</v>
      </c>
      <c r="D67" s="4">
        <f t="shared" si="2"/>
        <v>6.7886689913608151</v>
      </c>
      <c r="E67" s="4">
        <f t="shared" si="3"/>
        <v>-5.168215366569398</v>
      </c>
    </row>
    <row r="68" spans="1:5" x14ac:dyDescent="0.3">
      <c r="A68" s="2" t="s">
        <v>76</v>
      </c>
      <c r="B68" s="2" t="s">
        <v>72</v>
      </c>
      <c r="C68" s="3">
        <v>5.7358152121509742E-6</v>
      </c>
      <c r="D68" s="4">
        <f t="shared" si="2"/>
        <v>5.7358152121509738</v>
      </c>
      <c r="E68" s="4">
        <f t="shared" si="3"/>
        <v>-5.2414048485598981</v>
      </c>
    </row>
    <row r="69" spans="1:5" x14ac:dyDescent="0.3">
      <c r="A69" s="2" t="s">
        <v>77</v>
      </c>
      <c r="B69" s="2" t="s">
        <v>78</v>
      </c>
      <c r="C69" s="3">
        <v>1.4456935416498519E-6</v>
      </c>
      <c r="D69" s="4">
        <f t="shared" si="2"/>
        <v>1.445693541649852</v>
      </c>
      <c r="E69" s="4">
        <f t="shared" si="3"/>
        <v>-5.8399237590995527</v>
      </c>
    </row>
    <row r="70" spans="1:5" x14ac:dyDescent="0.3">
      <c r="A70" s="2" t="s">
        <v>79</v>
      </c>
      <c r="B70" s="2" t="s">
        <v>78</v>
      </c>
      <c r="C70" s="3">
        <v>1.3751459504850066E-6</v>
      </c>
      <c r="D70" s="4">
        <f t="shared" si="2"/>
        <v>1.3751459504850065</v>
      </c>
      <c r="E70" s="4">
        <f t="shared" si="3"/>
        <v>-5.8616512057417509</v>
      </c>
    </row>
    <row r="71" spans="1:5" x14ac:dyDescent="0.3">
      <c r="A71" s="2" t="s">
        <v>80</v>
      </c>
      <c r="B71" s="2" t="s">
        <v>78</v>
      </c>
      <c r="C71" s="3">
        <v>1.6895787958808422E-6</v>
      </c>
      <c r="D71" s="4">
        <f t="shared" si="2"/>
        <v>1.6895787958808424</v>
      </c>
      <c r="E71" s="4">
        <f t="shared" si="3"/>
        <v>-5.7722215494834792</v>
      </c>
    </row>
    <row r="72" spans="1:5" x14ac:dyDescent="0.3">
      <c r="A72" s="2" t="s">
        <v>81</v>
      </c>
      <c r="B72" s="2" t="s">
        <v>82</v>
      </c>
      <c r="C72" s="3">
        <v>1.4893053673379377E-6</v>
      </c>
      <c r="D72" s="4">
        <f t="shared" si="2"/>
        <v>1.4893053673379377</v>
      </c>
      <c r="E72" s="4">
        <f t="shared" si="3"/>
        <v>-5.8270162453285845</v>
      </c>
    </row>
    <row r="73" spans="1:5" x14ac:dyDescent="0.3">
      <c r="A73" s="2" t="s">
        <v>83</v>
      </c>
      <c r="B73" s="2" t="s">
        <v>82</v>
      </c>
      <c r="C73" s="3">
        <v>2.110839072541922E-6</v>
      </c>
      <c r="D73" s="4">
        <f t="shared" si="2"/>
        <v>2.1108390725419217</v>
      </c>
      <c r="E73" s="4">
        <f t="shared" si="3"/>
        <v>-5.6755448754422808</v>
      </c>
    </row>
    <row r="74" spans="1:5" x14ac:dyDescent="0.3">
      <c r="A74" s="2" t="s">
        <v>84</v>
      </c>
      <c r="B74" s="2" t="s">
        <v>82</v>
      </c>
      <c r="C74" s="3">
        <v>3.339986741418255E-6</v>
      </c>
      <c r="D74" s="4">
        <f t="shared" si="2"/>
        <v>3.3399867414182549</v>
      </c>
      <c r="E74" s="4">
        <f t="shared" si="3"/>
        <v>-5.4762552571825429</v>
      </c>
    </row>
    <row r="75" spans="1:5" s="5" customFormat="1" x14ac:dyDescent="0.3">
      <c r="A75" s="2" t="s">
        <v>85</v>
      </c>
      <c r="B75" s="2" t="s">
        <v>82</v>
      </c>
      <c r="C75" s="3">
        <v>1.7088415093380841E-6</v>
      </c>
      <c r="D75" s="4">
        <f t="shared" si="2"/>
        <v>1.708841509338084</v>
      </c>
      <c r="E75" s="4">
        <f t="shared" si="3"/>
        <v>-5.7672982151094461</v>
      </c>
    </row>
    <row r="76" spans="1:5" x14ac:dyDescent="0.3">
      <c r="A76" s="2" t="s">
        <v>88</v>
      </c>
      <c r="B76" s="2" t="s">
        <v>87</v>
      </c>
      <c r="C76" s="3">
        <v>8.6797738157190563E-6</v>
      </c>
      <c r="D76" s="4">
        <f t="shared" si="2"/>
        <v>8.6797738157190558</v>
      </c>
      <c r="E76" s="4">
        <f t="shared" si="3"/>
        <v>-5.061491591858644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Gundula Streubel</dc:creator>
  <cp:lastModifiedBy>Dr. Gundula Streubel</cp:lastModifiedBy>
  <dcterms:created xsi:type="dcterms:W3CDTF">2019-02-15T10:27:34Z</dcterms:created>
  <dcterms:modified xsi:type="dcterms:W3CDTF">2021-03-13T22:00:59Z</dcterms:modified>
</cp:coreProperties>
</file>